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ata" sheetId="1" state="visible" r:id="rId2"/>
    <sheet name="Figure 1A" sheetId="2" state="visible" r:id="rId3"/>
    <sheet name="Figure 2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5">
  <si>
    <t xml:space="preserve">Control</t>
  </si>
  <si>
    <t xml:space="preserve">B0</t>
  </si>
  <si>
    <t xml:space="preserve">B50</t>
  </si>
  <si>
    <t xml:space="preserve">B100</t>
  </si>
  <si>
    <t xml:space="preserve">KCl 1 mM</t>
  </si>
  <si>
    <t xml:space="preserve">Mean</t>
  </si>
  <si>
    <t xml:space="preserve">SD</t>
  </si>
  <si>
    <t xml:space="preserve">SEM</t>
  </si>
  <si>
    <t xml:space="preserve">KCl 5 mM</t>
  </si>
  <si>
    <t xml:space="preserve">KCl 10 mM</t>
  </si>
  <si>
    <t xml:space="preserve">KCl 20 mM</t>
  </si>
  <si>
    <t xml:space="preserve">LA 0.5 mM</t>
  </si>
  <si>
    <t xml:space="preserve">LA 1 mM</t>
  </si>
  <si>
    <t xml:space="preserve">LA 2 mM</t>
  </si>
  <si>
    <t xml:space="preserve">LA 3 m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DD0806"/>
      <name val="Calibri"/>
      <family val="2"/>
    </font>
    <font>
      <sz val="12"/>
      <color rgb="FF006411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sz val="12"/>
      <color rgb="FF333399"/>
      <name val="Calibri"/>
      <family val="2"/>
    </font>
    <font>
      <sz val="12"/>
      <color rgb="FFF20884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i val="true"/>
      <sz val="12"/>
      <color rgb="FF80808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b val="true"/>
      <sz val="10"/>
      <name val="Arial"/>
      <family val="2"/>
    </font>
    <font>
      <b val="true"/>
      <sz val="16.5"/>
      <color rgb="FF000000"/>
      <name val="Times New Roman"/>
      <family val="2"/>
    </font>
    <font>
      <b val="true"/>
      <sz val="18"/>
      <color rgb="FF000000"/>
      <name val="Times New Roman"/>
      <family val="2"/>
    </font>
    <font>
      <b val="true"/>
      <sz val="16"/>
      <color rgb="FF000000"/>
      <name val="Times New Roman"/>
      <family val="1"/>
    </font>
    <font>
      <b val="true"/>
      <vertAlign val="subscript"/>
      <sz val="16"/>
      <color rgb="FF000000"/>
      <name val="Times New Roman"/>
      <family val="1"/>
    </font>
    <font>
      <b val="true"/>
      <vertAlign val="superscript"/>
      <sz val="16"/>
      <color rgb="FF00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4" borderId="0" applyFont="true" applyBorder="false" applyAlignment="false" applyProtection="false"/>
    <xf numFmtId="164" fontId="8" fillId="2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3" borderId="1" applyFont="true" applyBorder="true" applyAlignment="false" applyProtection="false"/>
    <xf numFmtId="164" fontId="11" fillId="15" borderId="0" applyFont="true" applyBorder="false" applyAlignment="false" applyProtection="false"/>
    <xf numFmtId="164" fontId="12" fillId="8" borderId="0" applyFont="true" applyBorder="false" applyAlignment="false" applyProtection="false"/>
    <xf numFmtId="164" fontId="0" fillId="4" borderId="3" applyFont="true" applyBorder="tru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6" borderId="9" applyFont="true" applyBorder="tru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1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14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Bon" xfId="45"/>
    <cellStyle name="Calcul" xfId="46"/>
    <cellStyle name="Cellule liée" xfId="47"/>
    <cellStyle name="Entrée" xfId="48"/>
    <cellStyle name="Insatisfaisant" xfId="49"/>
    <cellStyle name="Neutre" xfId="50"/>
    <cellStyle name="Remarque" xfId="51"/>
    <cellStyle name="Sortie" xfId="52"/>
    <cellStyle name="Texte explicatif" xfId="53"/>
    <cellStyle name="Titre 1" xfId="54"/>
    <cellStyle name="Titre 2" xfId="55"/>
    <cellStyle name="Titre 3" xfId="56"/>
    <cellStyle name="Titre 4" xfId="57"/>
    <cellStyle name="Titre " xfId="58"/>
    <cellStyle name="Total" xfId="59"/>
    <cellStyle name="Vérification de cellule" xfId="6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805003711304"/>
          <c:y val="0.0172366243794815"/>
          <c:w val="0.977601187617343"/>
          <c:h val="0.982763375620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1 mM"</c:f>
              <c:strCache>
                <c:ptCount val="1"/>
                <c:pt idx="0">
                  <c:v>1 m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C$2:$H$2</c:f>
              <c:multiLvlStrCache>
                <c:ptCount val="1"/>
                <c:lvl/>
                <c:lvl/>
                <c:lvl>
                  <c:pt idx="0">
                    <c:v>B100</c:v>
                  </c:pt>
                </c:lvl>
                <c:lvl>
                  <c:pt idx="0">
                    <c:v>B50</c:v>
                  </c:pt>
                </c:lvl>
                <c:lvl>
                  <c:pt idx="0">
                    <c:v>B0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Data!$C$3:$F$3</c:f>
              <c:numCache>
                <c:formatCode>General</c:formatCode>
                <c:ptCount val="4"/>
                <c:pt idx="0">
                  <c:v>139.161106220213</c:v>
                </c:pt>
                <c:pt idx="1">
                  <c:v>136.804133060992</c:v>
                </c:pt>
                <c:pt idx="2">
                  <c:v>124.536212164379</c:v>
                </c:pt>
                <c:pt idx="3">
                  <c:v>112.106965322593</c:v>
                </c:pt>
              </c:numCache>
            </c:numRef>
          </c:val>
        </c:ser>
        <c:ser>
          <c:idx val="1"/>
          <c:order val="1"/>
          <c:tx>
            <c:strRef>
              <c:f>"5 mM"</c:f>
              <c:strCache>
                <c:ptCount val="1"/>
                <c:pt idx="0">
                  <c:v>5 mM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C$2:$H$2</c:f>
              <c:multiLvlStrCache>
                <c:ptCount val="1"/>
                <c:lvl/>
                <c:lvl/>
                <c:lvl>
                  <c:pt idx="0">
                    <c:v>B100</c:v>
                  </c:pt>
                </c:lvl>
                <c:lvl>
                  <c:pt idx="0">
                    <c:v>B50</c:v>
                  </c:pt>
                </c:lvl>
                <c:lvl>
                  <c:pt idx="0">
                    <c:v>B0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Data!$C$6:$F$6</c:f>
              <c:numCache>
                <c:formatCode>General</c:formatCode>
                <c:ptCount val="4"/>
                <c:pt idx="0">
                  <c:v>150.878777277194</c:v>
                </c:pt>
                <c:pt idx="1">
                  <c:v>142.19603730466</c:v>
                </c:pt>
                <c:pt idx="2">
                  <c:v>135.49541049406</c:v>
                </c:pt>
                <c:pt idx="3">
                  <c:v>114.794761383703</c:v>
                </c:pt>
              </c:numCache>
            </c:numRef>
          </c:val>
        </c:ser>
        <c:ser>
          <c:idx val="2"/>
          <c:order val="2"/>
          <c:tx>
            <c:strRef>
              <c:f>"10 mM"</c:f>
              <c:strCache>
                <c:ptCount val="1"/>
                <c:pt idx="0">
                  <c:v>10 m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C$2:$H$2</c:f>
              <c:multiLvlStrCache>
                <c:ptCount val="1"/>
                <c:lvl/>
                <c:lvl/>
                <c:lvl>
                  <c:pt idx="0">
                    <c:v>B100</c:v>
                  </c:pt>
                </c:lvl>
                <c:lvl>
                  <c:pt idx="0">
                    <c:v>B50</c:v>
                  </c:pt>
                </c:lvl>
                <c:lvl>
                  <c:pt idx="0">
                    <c:v>B0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Data!$C$9:$F$9</c:f>
              <c:numCache>
                <c:formatCode>General</c:formatCode>
                <c:ptCount val="4"/>
                <c:pt idx="0">
                  <c:v>154.879485101447</c:v>
                </c:pt>
                <c:pt idx="1">
                  <c:v>148.221435658758</c:v>
                </c:pt>
                <c:pt idx="2">
                  <c:v>146.364263153379</c:v>
                </c:pt>
                <c:pt idx="3">
                  <c:v>114.979677045338</c:v>
                </c:pt>
              </c:numCache>
            </c:numRef>
          </c:val>
        </c:ser>
        <c:ser>
          <c:idx val="3"/>
          <c:order val="3"/>
          <c:tx>
            <c:strRef>
              <c:f>"20 mM"</c:f>
              <c:strCache>
                <c:ptCount val="1"/>
                <c:pt idx="0">
                  <c:v>20 m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C$2:$H$2</c:f>
              <c:multiLvlStrCache>
                <c:ptCount val="1"/>
                <c:lvl/>
                <c:lvl/>
                <c:lvl>
                  <c:pt idx="0">
                    <c:v>B100</c:v>
                  </c:pt>
                </c:lvl>
                <c:lvl>
                  <c:pt idx="0">
                    <c:v>B50</c:v>
                  </c:pt>
                </c:lvl>
                <c:lvl>
                  <c:pt idx="0">
                    <c:v>B0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Data!$C$12:$F$12</c:f>
              <c:numCache>
                <c:formatCode>General</c:formatCode>
                <c:ptCount val="4"/>
                <c:pt idx="0">
                  <c:v>160.308213589736</c:v>
                </c:pt>
                <c:pt idx="1">
                  <c:v>152.085408983863</c:v>
                </c:pt>
                <c:pt idx="2">
                  <c:v>148.610372178142</c:v>
                </c:pt>
                <c:pt idx="3">
                  <c:v>117.362108187158</c:v>
                </c:pt>
              </c:numCache>
            </c:numRef>
          </c:val>
        </c:ser>
        <c:gapWidth val="40"/>
        <c:overlap val="20"/>
        <c:axId val="58988836"/>
        <c:axId val="678654"/>
      </c:barChart>
      <c:catAx>
        <c:axId val="589888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8654"/>
        <c:crossesAt val="0"/>
        <c:auto val="1"/>
        <c:lblAlgn val="ctr"/>
        <c:lblOffset val="100"/>
        <c:noMultiLvlLbl val="0"/>
      </c:catAx>
      <c:valAx>
        <c:axId val="678654"/>
        <c:scaling>
          <c:orientation val="minMax"/>
          <c:min val="100"/>
        </c:scaling>
        <c:delete val="0"/>
        <c:axPos val="l"/>
        <c:majorGridlines>
          <c:spPr>
            <a:ln w="25200">
              <a:solidFill>
                <a:srgbClr val="ffffff"/>
              </a:solidFill>
              <a:round/>
            </a:ln>
          </c:spPr>
        </c:majorGridlines>
        <c:numFmt formatCode="0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9888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744967908134"/>
          <c:y val="0.0273717595146167"/>
          <c:w val="0.152512771252674"/>
          <c:h val="0.18974076116933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09156005763437"/>
          <c:y val="0.0172366243794815"/>
          <c:w val="0.987599877745274"/>
          <c:h val="0.982763375620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0.5 mM"</c:f>
              <c:strCache>
                <c:ptCount val="1"/>
                <c:pt idx="0">
                  <c:v>0.5 m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C$2:$H$2</c:f>
              <c:multiLvlStrCache>
                <c:ptCount val="1"/>
                <c:lvl/>
                <c:lvl/>
                <c:lvl>
                  <c:pt idx="0">
                    <c:v>B100</c:v>
                  </c:pt>
                </c:lvl>
                <c:lvl>
                  <c:pt idx="0">
                    <c:v>B50</c:v>
                  </c:pt>
                </c:lvl>
                <c:lvl>
                  <c:pt idx="0">
                    <c:v>B0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Data!$C$15:$F$15</c:f>
              <c:numCache>
                <c:formatCode>General</c:formatCode>
                <c:ptCount val="4"/>
                <c:pt idx="0">
                  <c:v>127.980704989948</c:v>
                </c:pt>
                <c:pt idx="1">
                  <c:v>138.062526513425</c:v>
                </c:pt>
                <c:pt idx="2">
                  <c:v>128.369308850733</c:v>
                </c:pt>
                <c:pt idx="3">
                  <c:v>116.953874330488</c:v>
                </c:pt>
              </c:numCache>
            </c:numRef>
          </c:val>
        </c:ser>
        <c:ser>
          <c:idx val="1"/>
          <c:order val="1"/>
          <c:tx>
            <c:strRef>
              <c:f>"1 mM"</c:f>
              <c:strCache>
                <c:ptCount val="1"/>
                <c:pt idx="0">
                  <c:v>1 mM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C$2:$H$2</c:f>
              <c:multiLvlStrCache>
                <c:ptCount val="1"/>
                <c:lvl/>
                <c:lvl/>
                <c:lvl>
                  <c:pt idx="0">
                    <c:v>B100</c:v>
                  </c:pt>
                </c:lvl>
                <c:lvl>
                  <c:pt idx="0">
                    <c:v>B50</c:v>
                  </c:pt>
                </c:lvl>
                <c:lvl>
                  <c:pt idx="0">
                    <c:v>B0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Data!$C$18:$F$18</c:f>
              <c:numCache>
                <c:formatCode>General</c:formatCode>
                <c:ptCount val="4"/>
                <c:pt idx="0">
                  <c:v>215.465033485353</c:v>
                </c:pt>
                <c:pt idx="1">
                  <c:v>173.976140403301</c:v>
                </c:pt>
                <c:pt idx="2">
                  <c:v>174.527907216281</c:v>
                </c:pt>
                <c:pt idx="3">
                  <c:v>125.588462007982</c:v>
                </c:pt>
              </c:numCache>
            </c:numRef>
          </c:val>
        </c:ser>
        <c:ser>
          <c:idx val="2"/>
          <c:order val="2"/>
          <c:tx>
            <c:strRef>
              <c:f>"2 mM"</c:f>
              <c:strCache>
                <c:ptCount val="1"/>
                <c:pt idx="0">
                  <c:v>2 m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C$2:$H$2</c:f>
              <c:multiLvlStrCache>
                <c:ptCount val="1"/>
                <c:lvl/>
                <c:lvl/>
                <c:lvl>
                  <c:pt idx="0">
                    <c:v>B100</c:v>
                  </c:pt>
                </c:lvl>
                <c:lvl>
                  <c:pt idx="0">
                    <c:v>B50</c:v>
                  </c:pt>
                </c:lvl>
                <c:lvl>
                  <c:pt idx="0">
                    <c:v>B0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Data!$C$21:$F$21</c:f>
              <c:numCache>
                <c:formatCode>General</c:formatCode>
                <c:ptCount val="4"/>
                <c:pt idx="0">
                  <c:v>151.069151285289</c:v>
                </c:pt>
                <c:pt idx="1">
                  <c:v>147.569353393006</c:v>
                </c:pt>
                <c:pt idx="2">
                  <c:v>147.000292471828</c:v>
                </c:pt>
                <c:pt idx="3">
                  <c:v>120.177266194912</c:v>
                </c:pt>
              </c:numCache>
            </c:numRef>
          </c:val>
        </c:ser>
        <c:ser>
          <c:idx val="3"/>
          <c:order val="3"/>
          <c:tx>
            <c:strRef>
              <c:f>"3 mM"</c:f>
              <c:strCache>
                <c:ptCount val="1"/>
                <c:pt idx="0">
                  <c:v>3 m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C$2:$H$2</c:f>
              <c:multiLvlStrCache>
                <c:ptCount val="1"/>
                <c:lvl/>
                <c:lvl/>
                <c:lvl>
                  <c:pt idx="0">
                    <c:v>B100</c:v>
                  </c:pt>
                </c:lvl>
                <c:lvl>
                  <c:pt idx="0">
                    <c:v>B50</c:v>
                  </c:pt>
                </c:lvl>
                <c:lvl>
                  <c:pt idx="0">
                    <c:v>B0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Data!$C$24:$F$24</c:f>
              <c:numCache>
                <c:formatCode>General</c:formatCode>
                <c:ptCount val="4"/>
                <c:pt idx="0">
                  <c:v>148.270011952211</c:v>
                </c:pt>
                <c:pt idx="1">
                  <c:v>142.154849001476</c:v>
                </c:pt>
                <c:pt idx="2">
                  <c:v>146.896762287201</c:v>
                </c:pt>
                <c:pt idx="3">
                  <c:v>115.699248493642</c:v>
                </c:pt>
              </c:numCache>
            </c:numRef>
          </c:val>
        </c:ser>
        <c:gapWidth val="40"/>
        <c:overlap val="20"/>
        <c:axId val="98680065"/>
        <c:axId val="34432603"/>
      </c:barChart>
      <c:catAx>
        <c:axId val="9868006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432603"/>
        <c:crossesAt val="0"/>
        <c:auto val="1"/>
        <c:lblAlgn val="ctr"/>
        <c:lblOffset val="100"/>
        <c:noMultiLvlLbl val="0"/>
      </c:catAx>
      <c:valAx>
        <c:axId val="34432603"/>
        <c:scaling>
          <c:orientation val="minMax"/>
          <c:min val="100"/>
        </c:scaling>
        <c:delete val="0"/>
        <c:axPos val="l"/>
        <c:majorGridlines>
          <c:spPr>
            <a:ln w="25200">
              <a:solidFill>
                <a:srgbClr val="ffffff"/>
              </a:solidFill>
              <a:round/>
            </a:ln>
          </c:spPr>
        </c:majorGridlines>
        <c:numFmt formatCode="0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6800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1416844954809"/>
          <c:y val="0.0172366243794815"/>
          <c:w val="0.152512771252674"/>
          <c:h val="0.1872586872586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84320</xdr:colOff>
      <xdr:row>1</xdr:row>
      <xdr:rowOff>16920</xdr:rowOff>
    </xdr:from>
    <xdr:to>
      <xdr:col>5</xdr:col>
      <xdr:colOff>810360</xdr:colOff>
      <xdr:row>3</xdr:row>
      <xdr:rowOff>37800</xdr:rowOff>
    </xdr:to>
    <xdr:sp>
      <xdr:nvSpPr>
        <xdr:cNvPr id="1" name="Text Box 1"/>
        <xdr:cNvSpPr/>
      </xdr:nvSpPr>
      <xdr:spPr>
        <a:xfrm>
          <a:off x="997200" y="179640"/>
          <a:ext cx="3877200" cy="34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22680" anchor="ctr">
          <a:noAutofit/>
        </a:bodyPr>
        <a:p>
          <a:r>
            <a:rPr b="1" lang="en-US" sz="1600" spc="-1" strike="noStrike">
              <a:solidFill>
                <a:srgbClr val="000000"/>
              </a:solidFill>
              <a:latin typeface="Times New Roman"/>
            </a:rPr>
            <a:t>F</a:t>
          </a:r>
          <a:r>
            <a:rPr b="1" lang="en-US" sz="1600" spc="-1" strike="noStrike" baseline="-8000">
              <a:solidFill>
                <a:srgbClr val="000000"/>
              </a:solidFill>
              <a:latin typeface="Times New Roman"/>
            </a:rPr>
            <a:t>impulses</a:t>
          </a:r>
          <a:r>
            <a:rPr b="1" lang="en-US" sz="1600" spc="-1" strike="noStrike">
              <a:solidFill>
                <a:srgbClr val="000000"/>
              </a:solidFill>
              <a:latin typeface="Times New Roman"/>
            </a:rPr>
            <a:t>.s</a:t>
          </a:r>
          <a:r>
            <a:rPr b="1" lang="en-US" sz="1600" spc="-1" strike="noStrike" baseline="33000">
              <a:solidFill>
                <a:srgbClr val="000000"/>
              </a:solidFill>
              <a:latin typeface="Times New Roman"/>
            </a:rPr>
            <a:t>-1</a:t>
          </a:r>
          <a:r>
            <a:rPr b="1" lang="en-US" sz="1600" spc="-1" strike="noStrike">
              <a:solidFill>
                <a:srgbClr val="000000"/>
              </a:solidFill>
              <a:latin typeface="Times New Roman"/>
            </a:rPr>
            <a:t> (% of baseline activity)</a:t>
          </a:r>
          <a:endParaRPr b="0" lang="en-US" sz="16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97920</xdr:colOff>
      <xdr:row>1</xdr:row>
      <xdr:rowOff>16920</xdr:rowOff>
    </xdr:from>
    <xdr:to>
      <xdr:col>5</xdr:col>
      <xdr:colOff>138600</xdr:colOff>
      <xdr:row>3</xdr:row>
      <xdr:rowOff>37800</xdr:rowOff>
    </xdr:to>
    <xdr:sp>
      <xdr:nvSpPr>
        <xdr:cNvPr id="3" name="Text Box 1"/>
        <xdr:cNvSpPr/>
      </xdr:nvSpPr>
      <xdr:spPr>
        <a:xfrm>
          <a:off x="910800" y="179640"/>
          <a:ext cx="3291840" cy="34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22680" anchor="ctr">
          <a:noAutofit/>
        </a:bodyPr>
        <a:p>
          <a:r>
            <a:rPr b="1" lang="en-US" sz="1600" spc="-1" strike="noStrike">
              <a:solidFill>
                <a:srgbClr val="000000"/>
              </a:solidFill>
              <a:latin typeface="Times New Roman"/>
            </a:rPr>
            <a:t>F</a:t>
          </a:r>
          <a:r>
            <a:rPr b="1" lang="en-US" sz="1600" spc="-1" strike="noStrike" baseline="-8000">
              <a:solidFill>
                <a:srgbClr val="000000"/>
              </a:solidFill>
              <a:latin typeface="Times New Roman"/>
            </a:rPr>
            <a:t>impulses</a:t>
          </a:r>
          <a:r>
            <a:rPr b="1" lang="en-US" sz="1600" spc="-1" strike="noStrike">
              <a:solidFill>
                <a:srgbClr val="000000"/>
              </a:solidFill>
              <a:latin typeface="Times New Roman"/>
            </a:rPr>
            <a:t>.s</a:t>
          </a:r>
          <a:r>
            <a:rPr b="1" lang="en-US" sz="1600" spc="-1" strike="noStrike" baseline="33000">
              <a:solidFill>
                <a:srgbClr val="000000"/>
              </a:solidFill>
              <a:latin typeface="Times New Roman"/>
            </a:rPr>
            <a:t>-1</a:t>
          </a:r>
          <a:r>
            <a:rPr b="1" lang="en-US" sz="1600" spc="-1" strike="noStrike">
              <a:solidFill>
                <a:srgbClr val="000000"/>
              </a:solidFill>
              <a:latin typeface="Times New Roman"/>
            </a:rPr>
            <a:t> (% of baseline activity)</a:t>
          </a:r>
          <a:endParaRPr b="0" lang="en-US" sz="1600" spc="-1" strike="noStrike">
            <a:latin typeface="Times New Roman"/>
          </a:endParaRPr>
        </a:p>
      </xdr:txBody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A2:J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1" width="11.42"/>
  </cols>
  <sheetData>
    <row r="2" customFormat="false" ht="12.75" hidden="false" customHeight="false" outlineLevel="0" collapsed="false">
      <c r="C2" s="2" t="s">
        <v>0</v>
      </c>
      <c r="D2" s="2" t="s">
        <v>1</v>
      </c>
      <c r="E2" s="2" t="s">
        <v>2</v>
      </c>
      <c r="F2" s="2" t="s">
        <v>3</v>
      </c>
      <c r="G2" s="3"/>
      <c r="H2" s="3"/>
      <c r="I2" s="3"/>
      <c r="J2" s="3"/>
    </row>
    <row r="3" customFormat="false" ht="12.75" hidden="false" customHeight="false" outlineLevel="0" collapsed="false">
      <c r="A3" s="4" t="s">
        <v>4</v>
      </c>
      <c r="B3" s="4" t="s">
        <v>5</v>
      </c>
      <c r="C3" s="5" t="n">
        <v>139.161106220213</v>
      </c>
      <c r="D3" s="5" t="n">
        <v>136.804133060992</v>
      </c>
      <c r="E3" s="5" t="n">
        <v>124.536212164379</v>
      </c>
      <c r="F3" s="5" t="n">
        <v>112.106965322593</v>
      </c>
    </row>
    <row r="4" customFormat="false" ht="12.75" hidden="false" customHeight="false" outlineLevel="0" collapsed="false">
      <c r="A4" s="4"/>
      <c r="B4" s="4" t="s">
        <v>6</v>
      </c>
      <c r="C4" s="5" t="n">
        <v>7.30649736829426</v>
      </c>
      <c r="D4" s="5" t="n">
        <v>11.7422687748573</v>
      </c>
      <c r="E4" s="5" t="n">
        <v>20.3290528975774</v>
      </c>
      <c r="F4" s="5" t="n">
        <v>7.07795958418563</v>
      </c>
    </row>
    <row r="5" customFormat="false" ht="12.75" hidden="false" customHeight="false" outlineLevel="0" collapsed="false">
      <c r="A5" s="4"/>
      <c r="B5" s="4" t="s">
        <v>7</v>
      </c>
      <c r="C5" s="5" t="n">
        <v>2.76159642735065</v>
      </c>
      <c r="D5" s="5" t="n">
        <v>3.7132314226424</v>
      </c>
      <c r="E5" s="5" t="n">
        <v>9.09142883943445</v>
      </c>
      <c r="F5" s="5" t="n">
        <v>3.16535975444704</v>
      </c>
    </row>
    <row r="6" customFormat="false" ht="12.75" hidden="false" customHeight="false" outlineLevel="0" collapsed="false">
      <c r="A6" s="4" t="s">
        <v>8</v>
      </c>
      <c r="B6" s="4" t="s">
        <v>5</v>
      </c>
      <c r="C6" s="5" t="n">
        <v>150.878777277194</v>
      </c>
      <c r="D6" s="5" t="n">
        <v>142.19603730466</v>
      </c>
      <c r="E6" s="5" t="n">
        <v>135.49541049406</v>
      </c>
      <c r="F6" s="5" t="n">
        <v>114.794761383703</v>
      </c>
    </row>
    <row r="7" customFormat="false" ht="12.75" hidden="false" customHeight="false" outlineLevel="0" collapsed="false">
      <c r="A7" s="4"/>
      <c r="B7" s="4" t="s">
        <v>6</v>
      </c>
      <c r="C7" s="5" t="n">
        <v>22.2759888071599</v>
      </c>
      <c r="D7" s="5" t="n">
        <v>9.73467003620012</v>
      </c>
      <c r="E7" s="5" t="n">
        <v>20.4208525866344</v>
      </c>
      <c r="F7" s="5" t="n">
        <v>9.10990565151267</v>
      </c>
    </row>
    <row r="8" customFormat="false" ht="12.75" hidden="false" customHeight="false" outlineLevel="0" collapsed="false">
      <c r="A8" s="4"/>
      <c r="B8" s="4" t="s">
        <v>7</v>
      </c>
      <c r="C8" s="5" t="n">
        <v>8.41953237025763</v>
      </c>
      <c r="D8" s="5" t="n">
        <v>3.07837295845861</v>
      </c>
      <c r="E8" s="5" t="n">
        <v>8.33677815830805</v>
      </c>
      <c r="F8" s="5" t="n">
        <v>4.07407366107837</v>
      </c>
    </row>
    <row r="9" customFormat="false" ht="12.75" hidden="false" customHeight="false" outlineLevel="0" collapsed="false">
      <c r="A9" s="4" t="s">
        <v>9</v>
      </c>
      <c r="B9" s="4" t="s">
        <v>5</v>
      </c>
      <c r="C9" s="5" t="n">
        <v>154.879485101447</v>
      </c>
      <c r="D9" s="5" t="n">
        <v>148.221435658758</v>
      </c>
      <c r="E9" s="5" t="n">
        <v>146.364263153379</v>
      </c>
      <c r="F9" s="5" t="n">
        <v>114.979677045338</v>
      </c>
    </row>
    <row r="10" customFormat="false" ht="12.75" hidden="false" customHeight="false" outlineLevel="0" collapsed="false">
      <c r="A10" s="4"/>
      <c r="B10" s="4" t="s">
        <v>6</v>
      </c>
      <c r="C10" s="5" t="n">
        <v>28.0413699048086</v>
      </c>
      <c r="D10" s="5" t="n">
        <v>12.3572838921127</v>
      </c>
      <c r="E10" s="5" t="n">
        <v>33.3357123384045</v>
      </c>
      <c r="F10" s="5" t="n">
        <v>12.4285927042558</v>
      </c>
    </row>
    <row r="11" customFormat="false" ht="12.75" hidden="false" customHeight="false" outlineLevel="0" collapsed="false">
      <c r="A11" s="4"/>
      <c r="B11" s="4" t="s">
        <v>7</v>
      </c>
      <c r="C11" s="5" t="n">
        <v>10.5986415985278</v>
      </c>
      <c r="D11" s="5" t="n">
        <v>3.90771627923864</v>
      </c>
      <c r="E11" s="5" t="n">
        <v>12.5997149463723</v>
      </c>
      <c r="F11" s="5" t="n">
        <v>5.55823563027477</v>
      </c>
    </row>
    <row r="12" customFormat="false" ht="12.75" hidden="false" customHeight="false" outlineLevel="0" collapsed="false">
      <c r="A12" s="4" t="s">
        <v>10</v>
      </c>
      <c r="B12" s="4" t="s">
        <v>5</v>
      </c>
      <c r="C12" s="5" t="n">
        <v>160.308213589736</v>
      </c>
      <c r="D12" s="5" t="n">
        <v>152.085408983863</v>
      </c>
      <c r="E12" s="5" t="n">
        <v>148.610372178142</v>
      </c>
      <c r="F12" s="5" t="n">
        <v>117.362108187158</v>
      </c>
    </row>
    <row r="13" customFormat="false" ht="12.75" hidden="false" customHeight="false" outlineLevel="0" collapsed="false">
      <c r="A13" s="4"/>
      <c r="B13" s="4" t="s">
        <v>6</v>
      </c>
      <c r="C13" s="5" t="n">
        <v>20.1654930117251</v>
      </c>
      <c r="D13" s="5" t="n">
        <v>16.8805489871706</v>
      </c>
      <c r="E13" s="5" t="n">
        <v>38.411833925681</v>
      </c>
      <c r="F13" s="5" t="n">
        <v>17.0639121748778</v>
      </c>
    </row>
    <row r="14" customFormat="false" ht="12.75" hidden="false" customHeight="false" outlineLevel="0" collapsed="false">
      <c r="A14" s="4"/>
      <c r="B14" s="4" t="s">
        <v>7</v>
      </c>
      <c r="C14" s="5" t="n">
        <v>7.62183993914795</v>
      </c>
      <c r="D14" s="5" t="n">
        <v>5.33809829535076</v>
      </c>
      <c r="E14" s="5" t="n">
        <v>14.518308567038</v>
      </c>
      <c r="F14" s="5" t="n">
        <v>8.53195608743891</v>
      </c>
    </row>
    <row r="15" customFormat="false" ht="12.75" hidden="false" customHeight="false" outlineLevel="0" collapsed="false">
      <c r="A15" s="6" t="s">
        <v>11</v>
      </c>
      <c r="B15" s="6" t="s">
        <v>5</v>
      </c>
      <c r="C15" s="7" t="n">
        <v>127.980704989948</v>
      </c>
      <c r="D15" s="7" t="n">
        <v>138.062526513425</v>
      </c>
      <c r="E15" s="7" t="n">
        <v>128.369308850733</v>
      </c>
      <c r="F15" s="7" t="n">
        <v>116.953874330488</v>
      </c>
    </row>
    <row r="16" customFormat="false" ht="12.75" hidden="false" customHeight="false" outlineLevel="0" collapsed="false">
      <c r="A16" s="6"/>
      <c r="B16" s="6" t="s">
        <v>6</v>
      </c>
      <c r="C16" s="7" t="n">
        <v>5.82024893680274</v>
      </c>
      <c r="D16" s="7" t="n">
        <v>12.2674090066481</v>
      </c>
      <c r="E16" s="7" t="n">
        <v>31.6610979652345</v>
      </c>
      <c r="F16" s="7" t="n">
        <v>12.9679911354775</v>
      </c>
    </row>
    <row r="17" customFormat="false" ht="12.75" hidden="false" customHeight="false" outlineLevel="0" collapsed="false">
      <c r="A17" s="6"/>
      <c r="B17" s="6" t="s">
        <v>7</v>
      </c>
      <c r="C17" s="7" t="n">
        <v>2.19984732218116</v>
      </c>
      <c r="D17" s="7" t="n">
        <v>4.08913633554937</v>
      </c>
      <c r="E17" s="7" t="n">
        <v>12.9255891185159</v>
      </c>
      <c r="F17" s="7" t="n">
        <v>5.79946194210846</v>
      </c>
    </row>
    <row r="18" customFormat="false" ht="12.75" hidden="false" customHeight="false" outlineLevel="0" collapsed="false">
      <c r="A18" s="6" t="s">
        <v>12</v>
      </c>
      <c r="B18" s="6" t="s">
        <v>5</v>
      </c>
      <c r="C18" s="7" t="n">
        <v>215.465033485353</v>
      </c>
      <c r="D18" s="7" t="n">
        <v>173.976140403301</v>
      </c>
      <c r="E18" s="7" t="n">
        <v>174.527907216281</v>
      </c>
      <c r="F18" s="7" t="n">
        <v>125.588462007982</v>
      </c>
    </row>
    <row r="19" customFormat="false" ht="12.75" hidden="false" customHeight="false" outlineLevel="0" collapsed="false">
      <c r="A19" s="6"/>
      <c r="B19" s="6" t="s">
        <v>6</v>
      </c>
      <c r="C19" s="7" t="n">
        <v>20.0869305572764</v>
      </c>
      <c r="D19" s="7" t="n">
        <v>31.2330542216684</v>
      </c>
      <c r="E19" s="7" t="n">
        <v>54.420080356475</v>
      </c>
      <c r="F19" s="7" t="n">
        <v>43.8233293565276</v>
      </c>
    </row>
    <row r="20" customFormat="false" ht="12.75" hidden="false" customHeight="false" outlineLevel="0" collapsed="false">
      <c r="A20" s="6"/>
      <c r="B20" s="6" t="s">
        <v>7</v>
      </c>
      <c r="C20" s="7" t="n">
        <v>8.98314843707757</v>
      </c>
      <c r="D20" s="7" t="n">
        <v>9.87675896240096</v>
      </c>
      <c r="E20" s="7" t="n">
        <v>20.5688569930549</v>
      </c>
      <c r="F20" s="7" t="n">
        <v>19.5983886883116</v>
      </c>
    </row>
    <row r="21" customFormat="false" ht="12.75" hidden="false" customHeight="false" outlineLevel="0" collapsed="false">
      <c r="A21" s="6" t="s">
        <v>13</v>
      </c>
      <c r="B21" s="6" t="s">
        <v>5</v>
      </c>
      <c r="C21" s="7" t="n">
        <v>151.069151285289</v>
      </c>
      <c r="D21" s="7" t="n">
        <v>147.569353393006</v>
      </c>
      <c r="E21" s="7" t="n">
        <v>147.000292471828</v>
      </c>
      <c r="F21" s="7" t="n">
        <v>120.177266194912</v>
      </c>
    </row>
    <row r="22" customFormat="false" ht="12.75" hidden="false" customHeight="false" outlineLevel="0" collapsed="false">
      <c r="A22" s="6"/>
      <c r="B22" s="6" t="s">
        <v>6</v>
      </c>
      <c r="C22" s="7" t="n">
        <v>23.4648528659611</v>
      </c>
      <c r="D22" s="7" t="n">
        <v>28.3168943787296</v>
      </c>
      <c r="E22" s="7" t="n">
        <v>24.4186926998782</v>
      </c>
      <c r="F22" s="7" t="n">
        <v>21.8113355588266</v>
      </c>
    </row>
    <row r="23" customFormat="false" ht="12.75" hidden="false" customHeight="false" outlineLevel="0" collapsed="false">
      <c r="A23" s="6"/>
      <c r="B23" s="6" t="s">
        <v>7</v>
      </c>
      <c r="C23" s="7" t="n">
        <v>9.5794860685147</v>
      </c>
      <c r="D23" s="7" t="n">
        <v>8.95458824992041</v>
      </c>
      <c r="E23" s="7" t="n">
        <v>10.9203713597211</v>
      </c>
      <c r="F23" s="7" t="n">
        <v>9.75432579791895</v>
      </c>
    </row>
    <row r="24" customFormat="false" ht="12.75" hidden="false" customHeight="false" outlineLevel="0" collapsed="false">
      <c r="A24" s="6" t="s">
        <v>14</v>
      </c>
      <c r="B24" s="6" t="s">
        <v>5</v>
      </c>
      <c r="C24" s="7" t="n">
        <v>148.270011952211</v>
      </c>
      <c r="D24" s="7" t="n">
        <v>142.154849001476</v>
      </c>
      <c r="E24" s="7" t="n">
        <v>146.896762287201</v>
      </c>
      <c r="F24" s="7" t="n">
        <v>115.699248493642</v>
      </c>
    </row>
    <row r="25" customFormat="false" ht="12.75" hidden="false" customHeight="false" outlineLevel="0" collapsed="false">
      <c r="A25" s="6"/>
      <c r="B25" s="6" t="s">
        <v>6</v>
      </c>
      <c r="C25" s="7" t="n">
        <v>48.0991432610583</v>
      </c>
      <c r="D25" s="7" t="n">
        <v>22.1602472691547</v>
      </c>
      <c r="E25" s="7" t="n">
        <v>34.3544235882646</v>
      </c>
      <c r="F25" s="7" t="n">
        <v>11.6383915804351</v>
      </c>
    </row>
    <row r="26" customFormat="false" ht="12.75" hidden="false" customHeight="false" outlineLevel="0" collapsed="false">
      <c r="A26" s="6"/>
      <c r="B26" s="6" t="s">
        <v>7</v>
      </c>
      <c r="C26" s="7" t="n">
        <v>19.6363930091035</v>
      </c>
      <c r="D26" s="7" t="n">
        <v>7.00768548830553</v>
      </c>
      <c r="E26" s="7" t="n">
        <v>17.1772117941323</v>
      </c>
      <c r="F26" s="7" t="n">
        <v>5.20484694452281</v>
      </c>
    </row>
  </sheetData>
  <mergeCells count="8">
    <mergeCell ref="A3:A5"/>
    <mergeCell ref="A6:A8"/>
    <mergeCell ref="A9:A11"/>
    <mergeCell ref="A12:A14"/>
    <mergeCell ref="A15:A17"/>
    <mergeCell ref="A18:A20"/>
    <mergeCell ref="A21:A23"/>
    <mergeCell ref="A24:A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4T06:33:03Z</dcterms:created>
  <dc:creator>DPAP</dc:creator>
  <dc:description/>
  <dc:language>en-US</dc:language>
  <cp:lastModifiedBy>-</cp:lastModifiedBy>
  <dcterms:modified xsi:type="dcterms:W3CDTF">2015-09-17T20:14:34Z</dcterms:modified>
  <cp:revision>0</cp:revision>
  <dc:subject/>
  <dc:title/>
</cp:coreProperties>
</file>